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bak\XiaolongCui\Project\Bodymap\20201027FinalNC\"/>
    </mc:Choice>
  </mc:AlternateContent>
  <xr:revisionPtr revIDLastSave="0" documentId="13_ncr:1_{019302FD-8B4F-45E1-A3C8-2EC37C33585A}" xr6:coauthVersionLast="45" xr6:coauthVersionMax="45" xr10:uidLastSave="{00000000-0000-0000-0000-000000000000}"/>
  <bookViews>
    <workbookView xWindow="-120" yWindow="-120" windowWidth="29040" windowHeight="15990" tabRatio="500" xr2:uid="{00000000-000D-0000-FFFF-FFFF00000000}"/>
  </bookViews>
  <sheets>
    <sheet name="Sample_Information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</calcChain>
</file>

<file path=xl/sharedStrings.xml><?xml version="1.0" encoding="utf-8"?>
<sst xmlns="http://schemas.openxmlformats.org/spreadsheetml/2006/main" count="202" uniqueCount="108">
  <si>
    <t>duplication</t>
  </si>
  <si>
    <t>breast1</t>
  </si>
  <si>
    <t>breast2</t>
  </si>
  <si>
    <t>breast3</t>
  </si>
  <si>
    <t>breast4</t>
  </si>
  <si>
    <t>breast5</t>
  </si>
  <si>
    <t>ovary1</t>
  </si>
  <si>
    <t>ovary2</t>
  </si>
  <si>
    <t>ovary3</t>
  </si>
  <si>
    <t>ovary4</t>
  </si>
  <si>
    <t>ovary5</t>
  </si>
  <si>
    <t>lung1</t>
  </si>
  <si>
    <t>lung2</t>
  </si>
  <si>
    <t>lung3</t>
  </si>
  <si>
    <t>lung4</t>
  </si>
  <si>
    <t>lung5</t>
  </si>
  <si>
    <t>kidney1</t>
  </si>
  <si>
    <t>kidney2</t>
  </si>
  <si>
    <t>kidney3</t>
  </si>
  <si>
    <t>kidney4</t>
  </si>
  <si>
    <t>kidney5</t>
  </si>
  <si>
    <t>testis1</t>
  </si>
  <si>
    <t>testis2</t>
  </si>
  <si>
    <t>testis3</t>
  </si>
  <si>
    <t>testis4</t>
  </si>
  <si>
    <t>testis5</t>
  </si>
  <si>
    <t>liver1</t>
  </si>
  <si>
    <t>liver2</t>
  </si>
  <si>
    <t>liver3</t>
  </si>
  <si>
    <t>liver4</t>
  </si>
  <si>
    <t>liver5</t>
  </si>
  <si>
    <t>bladder1</t>
  </si>
  <si>
    <t>bladder2</t>
  </si>
  <si>
    <t>bladder3</t>
  </si>
  <si>
    <t>bladder4</t>
  </si>
  <si>
    <t>bladder5</t>
  </si>
  <si>
    <t>pancreas1</t>
  </si>
  <si>
    <t>pancreas2</t>
  </si>
  <si>
    <t>pancreas3</t>
  </si>
  <si>
    <t>pancreas4</t>
  </si>
  <si>
    <t>pancreas5</t>
  </si>
  <si>
    <t>prostate1</t>
  </si>
  <si>
    <t>prostate2</t>
  </si>
  <si>
    <t>prostate3</t>
  </si>
  <si>
    <t>prostate4</t>
  </si>
  <si>
    <t>prostate5</t>
  </si>
  <si>
    <t>skin1</t>
  </si>
  <si>
    <t>skin2</t>
  </si>
  <si>
    <t>skin3</t>
  </si>
  <si>
    <t>skin4</t>
  </si>
  <si>
    <t>skin5</t>
  </si>
  <si>
    <t>heart1</t>
  </si>
  <si>
    <t>heart2</t>
  </si>
  <si>
    <t>heart3</t>
  </si>
  <si>
    <t>heart4</t>
  </si>
  <si>
    <t>heart5</t>
  </si>
  <si>
    <t>lymph nodes1</t>
  </si>
  <si>
    <t>lymph nodes2</t>
  </si>
  <si>
    <t>lymph nodes3</t>
  </si>
  <si>
    <t>lymph nodes4</t>
  </si>
  <si>
    <t>lymph nodes5</t>
  </si>
  <si>
    <t>brain1</t>
  </si>
  <si>
    <t>brain2</t>
  </si>
  <si>
    <t>brain3</t>
  </si>
  <si>
    <t>brain4</t>
  </si>
  <si>
    <t>hypothalamus1</t>
  </si>
  <si>
    <t>brain5</t>
  </si>
  <si>
    <t>hypothalamus2</t>
  </si>
  <si>
    <t>hypothalamus3</t>
  </si>
  <si>
    <t>hypothalamus4</t>
  </si>
  <si>
    <t>placenta1</t>
  </si>
  <si>
    <t>placenta2</t>
  </si>
  <si>
    <t>placenta3</t>
  </si>
  <si>
    <t>placenta4</t>
  </si>
  <si>
    <t>placenta5</t>
  </si>
  <si>
    <t>bone marrow1</t>
  </si>
  <si>
    <t>bone marrow2</t>
  </si>
  <si>
    <t>bone marrow3</t>
  </si>
  <si>
    <t>bone marrow4</t>
  </si>
  <si>
    <t>bone marrow5</t>
  </si>
  <si>
    <t>colon sigmoid1</t>
  </si>
  <si>
    <t>stomach1</t>
  </si>
  <si>
    <t>stomach2</t>
  </si>
  <si>
    <t>stomach3</t>
  </si>
  <si>
    <t>stomach4</t>
  </si>
  <si>
    <t>stomach5</t>
  </si>
  <si>
    <t>colon sigmoid2</t>
  </si>
  <si>
    <t>colon sigmoid3</t>
  </si>
  <si>
    <t>colon sigmoid4</t>
  </si>
  <si>
    <t>colon sigmoid5</t>
  </si>
  <si>
    <t>colon sigmoid6</t>
  </si>
  <si>
    <t>colon transverse1</t>
  </si>
  <si>
    <t>colon transverse2</t>
  </si>
  <si>
    <t>colon transverse3</t>
  </si>
  <si>
    <t>colon transverse4</t>
  </si>
  <si>
    <t>colon transverse5</t>
  </si>
  <si>
    <t>colon transverse6</t>
  </si>
  <si>
    <t>Paired-end reads</t>
  </si>
  <si>
    <t>Unique mapping ratio</t>
  </si>
  <si>
    <t>peak numbers (all)</t>
  </si>
  <si>
    <t>peak numbers (exclude blacklist)</t>
  </si>
  <si>
    <t>percentages of peaks outside blacklist regions</t>
  </si>
  <si>
    <t>Sample</t>
  </si>
  <si>
    <t>M</t>
  </si>
  <si>
    <t>F</t>
  </si>
  <si>
    <t>Gender</t>
  </si>
  <si>
    <t>Age</t>
  </si>
  <si>
    <t>Supplementary Data 1. Patient and 5hmC-Seal quality control information for all 96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>
    <font>
      <sz val="11"/>
      <color rgb="FF000000"/>
      <name val="Calibri"/>
      <family val="2"/>
      <charset val="1"/>
    </font>
    <font>
      <sz val="10"/>
      <name val="Arial"/>
    </font>
    <font>
      <sz val="9"/>
      <color rgb="FF000000"/>
      <name val="Calibri"/>
      <family val="2"/>
      <charset val="1"/>
    </font>
    <font>
      <sz val="8"/>
      <color rgb="FF000000"/>
      <name val="Calibri"/>
      <family val="2"/>
      <charset val="1"/>
    </font>
    <font>
      <sz val="11"/>
      <color theme="1"/>
      <name val="Calibri"/>
      <family val="2"/>
      <charset val="134"/>
      <scheme val="minor"/>
    </font>
    <font>
      <sz val="8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Border="0" applyAlignment="0" applyProtection="0"/>
    <xf numFmtId="0" fontId="4" fillId="0" borderId="0">
      <alignment vertical="center"/>
    </xf>
    <xf numFmtId="43" fontId="6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10" fontId="1" fillId="0" borderId="0" xfId="1" applyNumberFormat="1"/>
    <xf numFmtId="164" fontId="0" fillId="0" borderId="0" xfId="3" applyNumberFormat="1" applyFont="1"/>
    <xf numFmtId="0" fontId="1" fillId="0" borderId="0" xfId="1" applyNumberFormat="1"/>
    <xf numFmtId="0" fontId="1" fillId="0" borderId="0" xfId="1" applyNumberFormat="1" applyAlignment="1">
      <alignment horizontal="center"/>
    </xf>
    <xf numFmtId="0" fontId="7" fillId="0" borderId="0" xfId="0" applyFont="1" applyAlignment="1">
      <alignment vertical="center"/>
    </xf>
  </cellXfs>
  <cellStyles count="4">
    <cellStyle name="Comma" xfId="3" builtinId="3"/>
    <cellStyle name="Normal" xfId="0" builtinId="0"/>
    <cellStyle name="Normal 2" xfId="2" xr:uid="{C373249E-AC11-41F2-A230-937CCD7DA512}"/>
    <cellStyle name="Percent" xfId="1" builtinId="5"/>
  </cellStyles>
  <dxfs count="8"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14" formatCode="0.00%"/>
    </dxf>
    <dxf>
      <numFmt numFmtId="14" formatCode="0.00%"/>
    </dxf>
    <dxf>
      <numFmt numFmtId="14" formatCode="0.00%"/>
    </dxf>
    <dxf>
      <numFmt numFmtId="164" formatCode="_(* #,##0_);_(* \(#,##0\);_(* &quot;-&quot;??_);_(@_)"/>
    </dxf>
    <dxf>
      <alignment horizontal="genera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7B9625E-8E81-44C5-BE74-5B7F5E26C452}" name="Table1" displayName="Table1" ref="A2:I98" totalsRowShown="0" headerRowDxfId="7">
  <autoFilter ref="A2:I98" xr:uid="{1709F382-8C9C-45A7-89B6-7DA890B09EAD}"/>
  <sortState xmlns:xlrd2="http://schemas.microsoft.com/office/spreadsheetml/2017/richdata2" ref="A3:F98">
    <sortCondition ref="A2:A98"/>
  </sortState>
  <tableColumns count="9">
    <tableColumn id="1" xr3:uid="{5CCD9E8B-8682-46D8-BE76-B0F3A4431AAA}" name="Sample" dataDxfId="6"/>
    <tableColumn id="2" xr3:uid="{C2FF229C-7861-4539-B1F0-486FCAE8323B}" name="Paired-end reads" dataDxfId="5" dataCellStyle="Comma"/>
    <tableColumn id="3" xr3:uid="{C9D86FDC-4FA6-4E91-BBD7-04EE1034803E}" name="Unique mapping ratio" dataDxfId="4" dataCellStyle="Percent"/>
    <tableColumn id="4" xr3:uid="{08A65D92-0D6A-4853-BF57-3BCC51811F57}" name="duplication" dataDxfId="3" dataCellStyle="Percent"/>
    <tableColumn id="5" xr3:uid="{68B5B638-F742-465F-B260-7207B4257346}" name="peak numbers (all)"/>
    <tableColumn id="6" xr3:uid="{50F740F4-6EC7-4558-86E4-C5700D80B544}" name="peak numbers (exclude blacklist)"/>
    <tableColumn id="7" xr3:uid="{180B547F-2944-4A64-A962-197E250A4E20}" name="percentages of peaks outside blacklist regions" dataDxfId="2" dataCellStyle="Percent">
      <calculatedColumnFormula>Table1[[#This Row],[peak numbers (exclude blacklist)]]/Table1[[#This Row],[peak numbers (all)]]</calculatedColumnFormula>
    </tableColumn>
    <tableColumn id="8" xr3:uid="{A34E6417-A389-46FD-BBE7-DF61FB9D02E3}" name="Gender" dataDxfId="1" dataCellStyle="Percent"/>
    <tableColumn id="9" xr3:uid="{8D69A6D1-91F7-4852-B58C-303E9FB2C562}" name="Age" dataDxfId="0" dataCellStyle="Percent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8"/>
  <sheetViews>
    <sheetView tabSelected="1" zoomScaleNormal="100" workbookViewId="0"/>
  </sheetViews>
  <sheetFormatPr defaultColWidth="8.85546875" defaultRowHeight="15"/>
  <cols>
    <col min="1" max="1" width="16.42578125" style="4" customWidth="1"/>
    <col min="2" max="2" width="20" style="1" customWidth="1"/>
    <col min="3" max="3" width="21.7109375" style="2" customWidth="1"/>
    <col min="4" max="4" width="16.7109375" customWidth="1"/>
    <col min="5" max="5" width="19.85546875" customWidth="1"/>
    <col min="6" max="6" width="32" customWidth="1"/>
    <col min="7" max="7" width="43.140625" customWidth="1"/>
    <col min="8" max="8" width="9.140625" customWidth="1"/>
    <col min="9" max="9" width="9.28515625" customWidth="1"/>
    <col min="10" max="1007" width="8.42578125" customWidth="1"/>
  </cols>
  <sheetData>
    <row r="1" spans="1:9" ht="30.75" customHeight="1">
      <c r="A1" s="9" t="s">
        <v>107</v>
      </c>
    </row>
    <row r="2" spans="1:9" ht="15.75" customHeight="1">
      <c r="A2" s="3" t="s">
        <v>102</v>
      </c>
      <c r="B2" s="3" t="s">
        <v>97</v>
      </c>
      <c r="C2" s="3" t="s">
        <v>98</v>
      </c>
      <c r="D2" s="3" t="s">
        <v>0</v>
      </c>
      <c r="E2" s="3" t="s">
        <v>99</v>
      </c>
      <c r="F2" s="3" t="s">
        <v>100</v>
      </c>
      <c r="G2" s="3" t="s">
        <v>101</v>
      </c>
      <c r="H2" s="3" t="s">
        <v>105</v>
      </c>
      <c r="I2" s="3" t="s">
        <v>106</v>
      </c>
    </row>
    <row r="3" spans="1:9">
      <c r="A3" s="4" t="s">
        <v>31</v>
      </c>
      <c r="B3" s="6">
        <v>46369222</v>
      </c>
      <c r="C3" s="5">
        <v>0.56820000000000004</v>
      </c>
      <c r="D3" s="5">
        <v>4.19E-2</v>
      </c>
      <c r="E3">
        <v>60355</v>
      </c>
      <c r="F3">
        <v>60191</v>
      </c>
      <c r="G3" s="5">
        <f>Table1[[#This Row],[peak numbers (exclude blacklist)]]/Table1[[#This Row],[peak numbers (all)]]</f>
        <v>0.99728274376605086</v>
      </c>
      <c r="H3" s="8" t="s">
        <v>103</v>
      </c>
      <c r="I3" s="7">
        <v>45</v>
      </c>
    </row>
    <row r="4" spans="1:9">
      <c r="A4" s="4" t="s">
        <v>32</v>
      </c>
      <c r="B4" s="6">
        <v>39478272</v>
      </c>
      <c r="C4" s="5">
        <v>0.53180000000000005</v>
      </c>
      <c r="D4" s="5">
        <v>5.1700000000000003E-2</v>
      </c>
      <c r="E4">
        <v>94122</v>
      </c>
      <c r="F4">
        <v>93915</v>
      </c>
      <c r="G4" s="5">
        <f>Table1[[#This Row],[peak numbers (exclude blacklist)]]/Table1[[#This Row],[peak numbers (all)]]</f>
        <v>0.99780072671638942</v>
      </c>
      <c r="H4" s="8" t="s">
        <v>103</v>
      </c>
      <c r="I4" s="7">
        <v>50</v>
      </c>
    </row>
    <row r="5" spans="1:9">
      <c r="A5" s="4" t="s">
        <v>33</v>
      </c>
      <c r="B5" s="6">
        <v>47264753</v>
      </c>
      <c r="C5" s="5">
        <v>0.62090000000000001</v>
      </c>
      <c r="D5" s="5">
        <v>5.79E-2</v>
      </c>
      <c r="E5">
        <v>118061</v>
      </c>
      <c r="F5">
        <v>117848</v>
      </c>
      <c r="G5" s="5">
        <f>Table1[[#This Row],[peak numbers (exclude blacklist)]]/Table1[[#This Row],[peak numbers (all)]]</f>
        <v>0.99819584790913174</v>
      </c>
      <c r="H5" s="8" t="s">
        <v>104</v>
      </c>
      <c r="I5" s="7">
        <v>49</v>
      </c>
    </row>
    <row r="6" spans="1:9">
      <c r="A6" s="4" t="s">
        <v>34</v>
      </c>
      <c r="B6" s="6">
        <v>42248686</v>
      </c>
      <c r="C6" s="5">
        <v>0.58120000000000005</v>
      </c>
      <c r="D6" s="5">
        <v>4.3200000000000002E-2</v>
      </c>
      <c r="E6">
        <v>93187</v>
      </c>
      <c r="F6">
        <v>93022</v>
      </c>
      <c r="G6" s="5">
        <f>Table1[[#This Row],[peak numbers (exclude blacklist)]]/Table1[[#This Row],[peak numbers (all)]]</f>
        <v>0.99822936675716567</v>
      </c>
      <c r="H6" s="8" t="s">
        <v>104</v>
      </c>
      <c r="I6" s="7">
        <v>62</v>
      </c>
    </row>
    <row r="7" spans="1:9">
      <c r="A7" s="4" t="s">
        <v>35</v>
      </c>
      <c r="B7" s="6">
        <v>36771839</v>
      </c>
      <c r="C7" s="5">
        <v>0.53290000000000004</v>
      </c>
      <c r="D7" s="5">
        <v>6.0900000000000003E-2</v>
      </c>
      <c r="E7">
        <v>63984</v>
      </c>
      <c r="F7">
        <v>63791</v>
      </c>
      <c r="G7" s="5">
        <f>Table1[[#This Row],[peak numbers (exclude blacklist)]]/Table1[[#This Row],[peak numbers (all)]]</f>
        <v>0.9969836209052263</v>
      </c>
      <c r="H7" s="8" t="s">
        <v>104</v>
      </c>
      <c r="I7" s="7">
        <v>80</v>
      </c>
    </row>
    <row r="8" spans="1:9">
      <c r="A8" s="4" t="s">
        <v>75</v>
      </c>
      <c r="B8" s="6">
        <v>39029347</v>
      </c>
      <c r="C8" s="5">
        <v>0.53359999999999996</v>
      </c>
      <c r="D8" s="5">
        <v>0.1026</v>
      </c>
      <c r="E8">
        <v>7435</v>
      </c>
      <c r="F8">
        <v>7226</v>
      </c>
      <c r="G8" s="5">
        <f>Table1[[#This Row],[peak numbers (exclude blacklist)]]/Table1[[#This Row],[peak numbers (all)]]</f>
        <v>0.9718897108271688</v>
      </c>
      <c r="H8" s="8" t="s">
        <v>104</v>
      </c>
      <c r="I8" s="7">
        <v>57</v>
      </c>
    </row>
    <row r="9" spans="1:9">
      <c r="A9" s="4" t="s">
        <v>76</v>
      </c>
      <c r="B9" s="6">
        <v>37907446</v>
      </c>
      <c r="C9" s="5">
        <v>0.58499999999999996</v>
      </c>
      <c r="D9" s="5">
        <v>0.1017</v>
      </c>
      <c r="E9">
        <v>15944</v>
      </c>
      <c r="F9">
        <v>15739</v>
      </c>
      <c r="G9" s="5">
        <f>Table1[[#This Row],[peak numbers (exclude blacklist)]]/Table1[[#This Row],[peak numbers (all)]]</f>
        <v>0.98714249874560966</v>
      </c>
      <c r="H9" s="8" t="s">
        <v>103</v>
      </c>
      <c r="I9" s="7">
        <v>44</v>
      </c>
    </row>
    <row r="10" spans="1:9">
      <c r="A10" s="4" t="s">
        <v>77</v>
      </c>
      <c r="B10" s="6">
        <v>38510025</v>
      </c>
      <c r="C10" s="5">
        <v>0.51849999999999996</v>
      </c>
      <c r="D10" s="5">
        <v>0.13500000000000001</v>
      </c>
      <c r="E10">
        <v>4302</v>
      </c>
      <c r="F10">
        <v>4101</v>
      </c>
      <c r="G10" s="5">
        <f>Table1[[#This Row],[peak numbers (exclude blacklist)]]/Table1[[#This Row],[peak numbers (all)]]</f>
        <v>0.95327754532775455</v>
      </c>
      <c r="H10" s="8" t="s">
        <v>103</v>
      </c>
      <c r="I10" s="7">
        <v>49</v>
      </c>
    </row>
    <row r="11" spans="1:9">
      <c r="A11" s="4" t="s">
        <v>78</v>
      </c>
      <c r="B11" s="6">
        <v>39825486</v>
      </c>
      <c r="C11" s="5">
        <v>0.59760000000000002</v>
      </c>
      <c r="D11" s="5">
        <v>0.1086</v>
      </c>
      <c r="E11">
        <v>28409</v>
      </c>
      <c r="F11">
        <v>28204</v>
      </c>
      <c r="G11" s="5">
        <f>Table1[[#This Row],[peak numbers (exclude blacklist)]]/Table1[[#This Row],[peak numbers (all)]]</f>
        <v>0.99278397690872611</v>
      </c>
      <c r="H11" s="8" t="s">
        <v>104</v>
      </c>
      <c r="I11" s="7">
        <v>70</v>
      </c>
    </row>
    <row r="12" spans="1:9">
      <c r="A12" s="4" t="s">
        <v>79</v>
      </c>
      <c r="B12" s="6">
        <v>35057873</v>
      </c>
      <c r="C12" s="5">
        <v>0.58440000000000003</v>
      </c>
      <c r="D12" s="5">
        <v>8.3400000000000002E-2</v>
      </c>
      <c r="E12">
        <v>8791</v>
      </c>
      <c r="F12">
        <v>8637</v>
      </c>
      <c r="G12" s="5">
        <f>Table1[[#This Row],[peak numbers (exclude blacklist)]]/Table1[[#This Row],[peak numbers (all)]]</f>
        <v>0.98248208394949377</v>
      </c>
      <c r="H12" s="8" t="s">
        <v>103</v>
      </c>
      <c r="I12" s="7">
        <v>46</v>
      </c>
    </row>
    <row r="13" spans="1:9">
      <c r="A13" s="4" t="s">
        <v>61</v>
      </c>
      <c r="B13" s="6">
        <v>32607222</v>
      </c>
      <c r="C13" s="5">
        <v>0.50339999999999996</v>
      </c>
      <c r="D13" s="5">
        <v>3.8300000000000001E-2</v>
      </c>
      <c r="E13">
        <v>26971</v>
      </c>
      <c r="F13">
        <v>26833</v>
      </c>
      <c r="G13" s="5">
        <f>Table1[[#This Row],[peak numbers (exclude blacklist)]]/Table1[[#This Row],[peak numbers (all)]]</f>
        <v>0.99488339327425757</v>
      </c>
      <c r="H13" s="8" t="s">
        <v>104</v>
      </c>
      <c r="I13" s="7">
        <v>54</v>
      </c>
    </row>
    <row r="14" spans="1:9">
      <c r="A14" s="4" t="s">
        <v>62</v>
      </c>
      <c r="B14" s="6">
        <v>37007625</v>
      </c>
      <c r="C14" s="5">
        <v>0.52090000000000003</v>
      </c>
      <c r="D14" s="5">
        <v>3.95E-2</v>
      </c>
      <c r="E14">
        <v>17776</v>
      </c>
      <c r="F14">
        <v>17636</v>
      </c>
      <c r="G14" s="5">
        <f>Table1[[#This Row],[peak numbers (exclude blacklist)]]/Table1[[#This Row],[peak numbers (all)]]</f>
        <v>0.99212421242124216</v>
      </c>
      <c r="H14" s="8" t="s">
        <v>103</v>
      </c>
      <c r="I14" s="7">
        <v>50</v>
      </c>
    </row>
    <row r="15" spans="1:9">
      <c r="A15" s="4" t="s">
        <v>63</v>
      </c>
      <c r="B15" s="6">
        <v>36707551</v>
      </c>
      <c r="C15" s="5">
        <v>0.54269999999999996</v>
      </c>
      <c r="D15" s="5">
        <v>4.6100000000000002E-2</v>
      </c>
      <c r="E15">
        <v>45345</v>
      </c>
      <c r="F15">
        <v>45190</v>
      </c>
      <c r="G15" s="5">
        <f>Table1[[#This Row],[peak numbers (exclude blacklist)]]/Table1[[#This Row],[peak numbers (all)]]</f>
        <v>0.99658176204653215</v>
      </c>
      <c r="H15" s="8" t="s">
        <v>104</v>
      </c>
      <c r="I15" s="7">
        <v>41</v>
      </c>
    </row>
    <row r="16" spans="1:9">
      <c r="A16" s="4" t="s">
        <v>64</v>
      </c>
      <c r="B16" s="6">
        <v>30518424</v>
      </c>
      <c r="C16" s="5">
        <v>0.54730000000000001</v>
      </c>
      <c r="D16" s="5">
        <v>3.7199999999999997E-2</v>
      </c>
      <c r="E16">
        <v>18163</v>
      </c>
      <c r="F16">
        <v>18041</v>
      </c>
      <c r="G16" s="5">
        <f>Table1[[#This Row],[peak numbers (exclude blacklist)]]/Table1[[#This Row],[peak numbers (all)]]</f>
        <v>0.99328304795463307</v>
      </c>
      <c r="H16" s="8" t="s">
        <v>103</v>
      </c>
      <c r="I16" s="7">
        <v>49</v>
      </c>
    </row>
    <row r="17" spans="1:9">
      <c r="A17" s="4" t="s">
        <v>66</v>
      </c>
      <c r="B17" s="6">
        <v>48179244</v>
      </c>
      <c r="C17" s="5">
        <v>0.61319999999999997</v>
      </c>
      <c r="D17" s="5">
        <v>4.02E-2</v>
      </c>
      <c r="E17">
        <v>44648</v>
      </c>
      <c r="F17">
        <v>44483</v>
      </c>
      <c r="G17" s="5">
        <f>Table1[[#This Row],[peak numbers (exclude blacklist)]]/Table1[[#This Row],[peak numbers (all)]]</f>
        <v>0.99630442573015587</v>
      </c>
      <c r="H17" s="8" t="s">
        <v>103</v>
      </c>
      <c r="I17" s="7">
        <v>46</v>
      </c>
    </row>
    <row r="18" spans="1:9">
      <c r="A18" s="4" t="s">
        <v>1</v>
      </c>
      <c r="B18" s="6">
        <v>33873415</v>
      </c>
      <c r="C18" s="5">
        <v>0.56279999999999997</v>
      </c>
      <c r="D18" s="5">
        <v>6.1499999999999999E-2</v>
      </c>
      <c r="E18">
        <v>24800</v>
      </c>
      <c r="F18">
        <v>24630</v>
      </c>
      <c r="G18" s="5">
        <f>Table1[[#This Row],[peak numbers (exclude blacklist)]]/Table1[[#This Row],[peak numbers (all)]]</f>
        <v>0.9931451612903226</v>
      </c>
      <c r="H18" s="8" t="s">
        <v>104</v>
      </c>
      <c r="I18" s="7">
        <v>41</v>
      </c>
    </row>
    <row r="19" spans="1:9">
      <c r="A19" s="4" t="s">
        <v>2</v>
      </c>
      <c r="B19" s="6">
        <v>46743750</v>
      </c>
      <c r="C19" s="5">
        <v>0.56779999999999997</v>
      </c>
      <c r="D19" s="5">
        <v>7.3099999999999998E-2</v>
      </c>
      <c r="E19">
        <v>58427</v>
      </c>
      <c r="F19">
        <v>58224</v>
      </c>
      <c r="G19" s="5">
        <f>Table1[[#This Row],[peak numbers (exclude blacklist)]]/Table1[[#This Row],[peak numbers (all)]]</f>
        <v>0.99652557892755067</v>
      </c>
      <c r="H19" s="8" t="s">
        <v>104</v>
      </c>
      <c r="I19" s="7">
        <v>47</v>
      </c>
    </row>
    <row r="20" spans="1:9">
      <c r="A20" s="4" t="s">
        <v>3</v>
      </c>
      <c r="B20" s="6">
        <v>34905119</v>
      </c>
      <c r="C20" s="5">
        <v>0.48720000000000002</v>
      </c>
      <c r="D20" s="5">
        <v>8.7999999999999995E-2</v>
      </c>
      <c r="E20">
        <v>51340</v>
      </c>
      <c r="F20">
        <v>51167</v>
      </c>
      <c r="G20" s="5">
        <f>Table1[[#This Row],[peak numbers (exclude blacklist)]]/Table1[[#This Row],[peak numbers (all)]]</f>
        <v>0.99663030775223993</v>
      </c>
      <c r="H20" s="8" t="s">
        <v>104</v>
      </c>
      <c r="I20" s="7">
        <v>42</v>
      </c>
    </row>
    <row r="21" spans="1:9">
      <c r="A21" s="4" t="s">
        <v>4</v>
      </c>
      <c r="B21" s="6">
        <v>40037289</v>
      </c>
      <c r="C21" s="5">
        <v>0.55679999999999996</v>
      </c>
      <c r="D21" s="5">
        <v>5.5199999999999999E-2</v>
      </c>
      <c r="E21">
        <v>58018</v>
      </c>
      <c r="F21">
        <v>57830</v>
      </c>
      <c r="G21" s="5">
        <f>Table1[[#This Row],[peak numbers (exclude blacklist)]]/Table1[[#This Row],[peak numbers (all)]]</f>
        <v>0.9967596263228653</v>
      </c>
      <c r="H21" s="8" t="s">
        <v>104</v>
      </c>
      <c r="I21" s="7">
        <v>44</v>
      </c>
    </row>
    <row r="22" spans="1:9">
      <c r="A22" s="4" t="s">
        <v>5</v>
      </c>
      <c r="B22" s="6">
        <v>32698510</v>
      </c>
      <c r="C22" s="5">
        <v>0.61250000000000004</v>
      </c>
      <c r="D22" s="5">
        <v>4.6399999999999997E-2</v>
      </c>
      <c r="E22">
        <v>29113</v>
      </c>
      <c r="F22">
        <v>28978</v>
      </c>
      <c r="G22" s="5">
        <f>Table1[[#This Row],[peak numbers (exclude blacklist)]]/Table1[[#This Row],[peak numbers (all)]]</f>
        <v>0.99536289630062169</v>
      </c>
      <c r="H22" s="8" t="s">
        <v>104</v>
      </c>
      <c r="I22" s="7">
        <v>46</v>
      </c>
    </row>
    <row r="23" spans="1:9">
      <c r="A23" s="4" t="s">
        <v>80</v>
      </c>
      <c r="B23" s="6">
        <v>52235213</v>
      </c>
      <c r="C23" s="5">
        <v>0.53349999999999997</v>
      </c>
      <c r="D23" s="5">
        <v>0.1245</v>
      </c>
      <c r="E23">
        <v>23071</v>
      </c>
      <c r="F23">
        <v>22802</v>
      </c>
      <c r="G23" s="5">
        <f>Table1[[#This Row],[peak numbers (exclude blacklist)]]/Table1[[#This Row],[peak numbers (all)]]</f>
        <v>0.98834034068744314</v>
      </c>
      <c r="H23" s="8" t="s">
        <v>103</v>
      </c>
      <c r="I23" s="7">
        <v>52</v>
      </c>
    </row>
    <row r="24" spans="1:9">
      <c r="A24" s="4" t="s">
        <v>86</v>
      </c>
      <c r="B24" s="6">
        <v>51440814</v>
      </c>
      <c r="C24" s="5">
        <v>0.54149999999999998</v>
      </c>
      <c r="D24" s="5">
        <v>0.13969999999999999</v>
      </c>
      <c r="E24">
        <v>20151</v>
      </c>
      <c r="F24">
        <v>19927</v>
      </c>
      <c r="G24" s="5">
        <f>Table1[[#This Row],[peak numbers (exclude blacklist)]]/Table1[[#This Row],[peak numbers (all)]]</f>
        <v>0.98888392635601208</v>
      </c>
      <c r="H24" s="8" t="s">
        <v>104</v>
      </c>
      <c r="I24" s="7">
        <v>59</v>
      </c>
    </row>
    <row r="25" spans="1:9">
      <c r="A25" s="4" t="s">
        <v>87</v>
      </c>
      <c r="B25" s="6">
        <v>51496065</v>
      </c>
      <c r="C25" s="5">
        <v>0.53669999999999995</v>
      </c>
      <c r="D25" s="5">
        <v>0.12520000000000001</v>
      </c>
      <c r="E25">
        <v>10231</v>
      </c>
      <c r="F25">
        <v>10004</v>
      </c>
      <c r="G25" s="5">
        <f>Table1[[#This Row],[peak numbers (exclude blacklist)]]/Table1[[#This Row],[peak numbers (all)]]</f>
        <v>0.97781253054442385</v>
      </c>
      <c r="H25" s="8" t="s">
        <v>104</v>
      </c>
      <c r="I25" s="7">
        <v>63</v>
      </c>
    </row>
    <row r="26" spans="1:9">
      <c r="A26" s="4" t="s">
        <v>88</v>
      </c>
      <c r="B26" s="6">
        <v>51532944</v>
      </c>
      <c r="C26" s="5">
        <v>0.54169999999999996</v>
      </c>
      <c r="D26" s="5">
        <v>0.14599999999999999</v>
      </c>
      <c r="E26">
        <v>18204</v>
      </c>
      <c r="F26">
        <v>17962</v>
      </c>
      <c r="G26" s="5">
        <f>Table1[[#This Row],[peak numbers (exclude blacklist)]]/Table1[[#This Row],[peak numbers (all)]]</f>
        <v>0.98670621841353545</v>
      </c>
      <c r="H26" s="8" t="s">
        <v>104</v>
      </c>
      <c r="I26" s="7">
        <v>41</v>
      </c>
    </row>
    <row r="27" spans="1:9">
      <c r="A27" s="4" t="s">
        <v>89</v>
      </c>
      <c r="B27" s="6">
        <v>52632663</v>
      </c>
      <c r="C27" s="5">
        <v>0.55430000000000001</v>
      </c>
      <c r="D27" s="5">
        <v>0.1227</v>
      </c>
      <c r="E27">
        <v>25912</v>
      </c>
      <c r="F27">
        <v>25685</v>
      </c>
      <c r="G27" s="5">
        <f>Table1[[#This Row],[peak numbers (exclude blacklist)]]/Table1[[#This Row],[peak numbers (all)]]</f>
        <v>0.99123958011732016</v>
      </c>
      <c r="H27" s="8" t="s">
        <v>104</v>
      </c>
      <c r="I27" s="7">
        <v>64</v>
      </c>
    </row>
    <row r="28" spans="1:9">
      <c r="A28" s="4" t="s">
        <v>90</v>
      </c>
      <c r="B28" s="6">
        <v>52658870</v>
      </c>
      <c r="C28" s="5">
        <v>0.55469999999999997</v>
      </c>
      <c r="D28" s="5">
        <v>0.12809999999999999</v>
      </c>
      <c r="E28">
        <v>30192</v>
      </c>
      <c r="F28">
        <v>29952</v>
      </c>
      <c r="G28" s="5">
        <f>Table1[[#This Row],[peak numbers (exclude blacklist)]]/Table1[[#This Row],[peak numbers (all)]]</f>
        <v>0.99205087440381556</v>
      </c>
      <c r="H28" s="8" t="s">
        <v>104</v>
      </c>
      <c r="I28" s="7">
        <v>58</v>
      </c>
    </row>
    <row r="29" spans="1:9">
      <c r="A29" s="4" t="s">
        <v>91</v>
      </c>
      <c r="B29" s="6">
        <v>51750720</v>
      </c>
      <c r="C29" s="5">
        <v>0.5242</v>
      </c>
      <c r="D29" s="5">
        <v>0.1273</v>
      </c>
      <c r="E29">
        <v>37975</v>
      </c>
      <c r="F29">
        <v>37701</v>
      </c>
      <c r="G29" s="5">
        <f>Table1[[#This Row],[peak numbers (exclude blacklist)]]/Table1[[#This Row],[peak numbers (all)]]</f>
        <v>0.99278472679394336</v>
      </c>
      <c r="H29" s="8" t="s">
        <v>103</v>
      </c>
      <c r="I29" s="7">
        <v>52</v>
      </c>
    </row>
    <row r="30" spans="1:9">
      <c r="A30" s="4" t="s">
        <v>92</v>
      </c>
      <c r="B30" s="6">
        <v>51819817</v>
      </c>
      <c r="C30" s="5">
        <v>0.5343</v>
      </c>
      <c r="D30" s="5">
        <v>0.15229999999999999</v>
      </c>
      <c r="E30">
        <v>31688</v>
      </c>
      <c r="F30">
        <v>31437</v>
      </c>
      <c r="G30" s="5">
        <f>Table1[[#This Row],[peak numbers (exclude blacklist)]]/Table1[[#This Row],[peak numbers (all)]]</f>
        <v>0.99207902044938145</v>
      </c>
      <c r="H30" s="8" t="s">
        <v>104</v>
      </c>
      <c r="I30" s="7">
        <v>59</v>
      </c>
    </row>
    <row r="31" spans="1:9">
      <c r="A31" s="4" t="s">
        <v>93</v>
      </c>
      <c r="B31" s="6">
        <v>52025897</v>
      </c>
      <c r="C31" s="5">
        <v>0.53059999999999996</v>
      </c>
      <c r="D31" s="5">
        <v>0.1401</v>
      </c>
      <c r="E31">
        <v>20753</v>
      </c>
      <c r="F31">
        <v>20535</v>
      </c>
      <c r="G31" s="5">
        <f>Table1[[#This Row],[peak numbers (exclude blacklist)]]/Table1[[#This Row],[peak numbers (all)]]</f>
        <v>0.98949549462728281</v>
      </c>
      <c r="H31" s="8" t="s">
        <v>104</v>
      </c>
      <c r="I31" s="7">
        <v>63</v>
      </c>
    </row>
    <row r="32" spans="1:9">
      <c r="A32" s="4" t="s">
        <v>94</v>
      </c>
      <c r="B32" s="6">
        <v>51635176</v>
      </c>
      <c r="C32" s="5">
        <v>0.52990000000000004</v>
      </c>
      <c r="D32" s="5">
        <v>0.124</v>
      </c>
      <c r="E32">
        <v>18282</v>
      </c>
      <c r="F32">
        <v>18051</v>
      </c>
      <c r="G32" s="5">
        <f>Table1[[#This Row],[peak numbers (exclude blacklist)]]/Table1[[#This Row],[peak numbers (all)]]</f>
        <v>0.9873646209386282</v>
      </c>
      <c r="H32" s="8" t="s">
        <v>104</v>
      </c>
      <c r="I32" s="7">
        <v>41</v>
      </c>
    </row>
    <row r="33" spans="1:9">
      <c r="A33" s="4" t="s">
        <v>95</v>
      </c>
      <c r="B33" s="6">
        <v>50340875</v>
      </c>
      <c r="C33" s="5">
        <v>0.52839999999999998</v>
      </c>
      <c r="D33" s="5">
        <v>0.1245</v>
      </c>
      <c r="E33">
        <v>34585</v>
      </c>
      <c r="F33">
        <v>34323</v>
      </c>
      <c r="G33" s="5">
        <f>Table1[[#This Row],[peak numbers (exclude blacklist)]]/Table1[[#This Row],[peak numbers (all)]]</f>
        <v>0.99242446147173635</v>
      </c>
      <c r="H33" s="8" t="s">
        <v>104</v>
      </c>
      <c r="I33" s="7">
        <v>64</v>
      </c>
    </row>
    <row r="34" spans="1:9">
      <c r="A34" s="4" t="s">
        <v>96</v>
      </c>
      <c r="B34" s="6">
        <v>50611581</v>
      </c>
      <c r="C34" s="5">
        <v>0.53439999999999999</v>
      </c>
      <c r="D34" s="5">
        <v>0.126</v>
      </c>
      <c r="E34">
        <v>23058</v>
      </c>
      <c r="F34">
        <v>22830</v>
      </c>
      <c r="G34" s="5">
        <f>Table1[[#This Row],[peak numbers (exclude blacklist)]]/Table1[[#This Row],[peak numbers (all)]]</f>
        <v>0.99011189175123604</v>
      </c>
      <c r="H34" s="8" t="s">
        <v>104</v>
      </c>
      <c r="I34" s="7">
        <v>58</v>
      </c>
    </row>
    <row r="35" spans="1:9">
      <c r="A35" s="4" t="s">
        <v>51</v>
      </c>
      <c r="B35" s="6">
        <v>38725205</v>
      </c>
      <c r="C35" s="5">
        <v>0.58589999999999998</v>
      </c>
      <c r="D35" s="5">
        <v>3.95E-2</v>
      </c>
      <c r="E35">
        <v>68371</v>
      </c>
      <c r="F35">
        <v>68191</v>
      </c>
      <c r="G35" s="5">
        <f>Table1[[#This Row],[peak numbers (exclude blacklist)]]/Table1[[#This Row],[peak numbers (all)]]</f>
        <v>0.99736730485147207</v>
      </c>
      <c r="H35" s="8" t="s">
        <v>104</v>
      </c>
      <c r="I35" s="7">
        <v>54</v>
      </c>
    </row>
    <row r="36" spans="1:9">
      <c r="A36" s="4" t="s">
        <v>52</v>
      </c>
      <c r="B36" s="6">
        <v>37456931</v>
      </c>
      <c r="C36" s="5">
        <v>0.54720000000000002</v>
      </c>
      <c r="D36" s="5">
        <v>4.5499999999999999E-2</v>
      </c>
      <c r="E36">
        <v>53801</v>
      </c>
      <c r="F36">
        <v>53627</v>
      </c>
      <c r="G36" s="5">
        <f>Table1[[#This Row],[peak numbers (exclude blacklist)]]/Table1[[#This Row],[peak numbers (all)]]</f>
        <v>0.99676585937064366</v>
      </c>
      <c r="H36" s="8" t="s">
        <v>104</v>
      </c>
      <c r="I36" s="7">
        <v>57</v>
      </c>
    </row>
    <row r="37" spans="1:9">
      <c r="A37" s="4" t="s">
        <v>53</v>
      </c>
      <c r="B37" s="6">
        <v>43375764</v>
      </c>
      <c r="C37" s="5">
        <v>0.61870000000000003</v>
      </c>
      <c r="D37" s="5">
        <v>4.6699999999999998E-2</v>
      </c>
      <c r="E37">
        <v>96272</v>
      </c>
      <c r="F37">
        <v>96074</v>
      </c>
      <c r="G37" s="5">
        <f>Table1[[#This Row],[peak numbers (exclude blacklist)]]/Table1[[#This Row],[peak numbers (all)]]</f>
        <v>0.99794332723948809</v>
      </c>
      <c r="H37" s="8" t="s">
        <v>103</v>
      </c>
      <c r="I37" s="7">
        <v>45</v>
      </c>
    </row>
    <row r="38" spans="1:9">
      <c r="A38" s="4" t="s">
        <v>54</v>
      </c>
      <c r="B38" s="6">
        <v>39141341</v>
      </c>
      <c r="C38" s="5">
        <v>0.53010000000000002</v>
      </c>
      <c r="D38" s="5">
        <v>0.05</v>
      </c>
      <c r="E38">
        <v>46696</v>
      </c>
      <c r="F38">
        <v>46503</v>
      </c>
      <c r="G38" s="5">
        <f>Table1[[#This Row],[peak numbers (exclude blacklist)]]/Table1[[#This Row],[peak numbers (all)]]</f>
        <v>0.99586688367311971</v>
      </c>
      <c r="H38" s="8" t="s">
        <v>104</v>
      </c>
      <c r="I38" s="7">
        <v>41</v>
      </c>
    </row>
    <row r="39" spans="1:9">
      <c r="A39" s="4" t="s">
        <v>55</v>
      </c>
      <c r="B39" s="6">
        <v>47617599</v>
      </c>
      <c r="C39" s="5">
        <v>0.57509999999999994</v>
      </c>
      <c r="D39" s="5">
        <v>5.4399999999999997E-2</v>
      </c>
      <c r="E39">
        <v>81220</v>
      </c>
      <c r="F39">
        <v>80986</v>
      </c>
      <c r="G39" s="5">
        <f>Table1[[#This Row],[peak numbers (exclude blacklist)]]/Table1[[#This Row],[peak numbers (all)]]</f>
        <v>0.99711893622260528</v>
      </c>
      <c r="H39" s="8" t="s">
        <v>103</v>
      </c>
      <c r="I39" s="7">
        <v>49</v>
      </c>
    </row>
    <row r="40" spans="1:9">
      <c r="A40" s="4" t="s">
        <v>65</v>
      </c>
      <c r="B40" s="6">
        <v>36184411</v>
      </c>
      <c r="C40" s="5">
        <v>0.48349999999999999</v>
      </c>
      <c r="D40" s="5">
        <v>3.8399999999999997E-2</v>
      </c>
      <c r="E40">
        <v>15293</v>
      </c>
      <c r="F40">
        <v>15156</v>
      </c>
      <c r="G40" s="5">
        <f>Table1[[#This Row],[peak numbers (exclude blacklist)]]/Table1[[#This Row],[peak numbers (all)]]</f>
        <v>0.99104165304387626</v>
      </c>
      <c r="H40" s="8" t="s">
        <v>103</v>
      </c>
      <c r="I40" s="7">
        <v>49</v>
      </c>
    </row>
    <row r="41" spans="1:9">
      <c r="A41" s="4" t="s">
        <v>67</v>
      </c>
      <c r="B41" s="6">
        <v>44845834</v>
      </c>
      <c r="C41" s="5">
        <v>0.60589999999999999</v>
      </c>
      <c r="D41" s="5">
        <v>3.6900000000000002E-2</v>
      </c>
      <c r="E41">
        <v>56398</v>
      </c>
      <c r="F41">
        <v>56230</v>
      </c>
      <c r="G41" s="5">
        <f>Table1[[#This Row],[peak numbers (exclude blacklist)]]/Table1[[#This Row],[peak numbers (all)]]</f>
        <v>0.9970211709635094</v>
      </c>
      <c r="H41" s="8" t="s">
        <v>103</v>
      </c>
      <c r="I41" s="7">
        <v>46</v>
      </c>
    </row>
    <row r="42" spans="1:9">
      <c r="A42" s="4" t="s">
        <v>68</v>
      </c>
      <c r="B42" s="6">
        <v>45113469</v>
      </c>
      <c r="C42" s="5">
        <v>0.63300000000000001</v>
      </c>
      <c r="D42" s="5">
        <v>3.8300000000000001E-2</v>
      </c>
      <c r="E42">
        <v>47431</v>
      </c>
      <c r="F42">
        <v>47249</v>
      </c>
      <c r="G42" s="5">
        <f>Table1[[#This Row],[peak numbers (exclude blacklist)]]/Table1[[#This Row],[peak numbers (all)]]</f>
        <v>0.9961628470831313</v>
      </c>
      <c r="H42" s="8" t="s">
        <v>103</v>
      </c>
      <c r="I42" s="7">
        <v>63</v>
      </c>
    </row>
    <row r="43" spans="1:9">
      <c r="A43" s="4" t="s">
        <v>69</v>
      </c>
      <c r="B43" s="6">
        <v>40671594</v>
      </c>
      <c r="C43" s="5">
        <v>0.55279999999999996</v>
      </c>
      <c r="D43" s="5">
        <v>3.1800000000000002E-2</v>
      </c>
      <c r="E43">
        <v>27793</v>
      </c>
      <c r="F43">
        <v>27642</v>
      </c>
      <c r="G43" s="5">
        <f>Table1[[#This Row],[peak numbers (exclude blacklist)]]/Table1[[#This Row],[peak numbers (all)]]</f>
        <v>0.9945669772964415</v>
      </c>
      <c r="H43" s="8" t="s">
        <v>104</v>
      </c>
      <c r="I43" s="7">
        <v>43</v>
      </c>
    </row>
    <row r="44" spans="1:9">
      <c r="A44" s="4" t="s">
        <v>16</v>
      </c>
      <c r="B44" s="6">
        <v>47551022</v>
      </c>
      <c r="C44" s="5">
        <v>0.5958</v>
      </c>
      <c r="D44" s="5">
        <v>4.58E-2</v>
      </c>
      <c r="E44">
        <v>86402</v>
      </c>
      <c r="F44">
        <v>86212</v>
      </c>
      <c r="G44" s="5">
        <f>Table1[[#This Row],[peak numbers (exclude blacklist)]]/Table1[[#This Row],[peak numbers (all)]]</f>
        <v>0.99780097682924007</v>
      </c>
      <c r="H44" s="8" t="s">
        <v>103</v>
      </c>
      <c r="I44" s="7">
        <v>50</v>
      </c>
    </row>
    <row r="45" spans="1:9">
      <c r="A45" s="4" t="s">
        <v>17</v>
      </c>
      <c r="B45" s="6">
        <v>36314062</v>
      </c>
      <c r="C45" s="5">
        <v>0.53590000000000004</v>
      </c>
      <c r="D45" s="5">
        <v>4.5499999999999999E-2</v>
      </c>
      <c r="E45">
        <v>57945</v>
      </c>
      <c r="F45">
        <v>57791</v>
      </c>
      <c r="G45" s="5">
        <f>Table1[[#This Row],[peak numbers (exclude blacklist)]]/Table1[[#This Row],[peak numbers (all)]]</f>
        <v>0.99734230736042795</v>
      </c>
      <c r="H45" s="8" t="s">
        <v>103</v>
      </c>
      <c r="I45" s="7">
        <v>54</v>
      </c>
    </row>
    <row r="46" spans="1:9">
      <c r="A46" s="4" t="s">
        <v>18</v>
      </c>
      <c r="B46" s="6">
        <v>35824679</v>
      </c>
      <c r="C46" s="5">
        <v>0.52390000000000003</v>
      </c>
      <c r="D46" s="5">
        <v>4.8000000000000001E-2</v>
      </c>
      <c r="E46">
        <v>61247</v>
      </c>
      <c r="F46">
        <v>61071</v>
      </c>
      <c r="G46" s="5">
        <f>Table1[[#This Row],[peak numbers (exclude blacklist)]]/Table1[[#This Row],[peak numbers (all)]]</f>
        <v>0.99712638986399338</v>
      </c>
      <c r="H46" s="8" t="s">
        <v>103</v>
      </c>
      <c r="I46" s="7">
        <v>49</v>
      </c>
    </row>
    <row r="47" spans="1:9">
      <c r="A47" s="4" t="s">
        <v>19</v>
      </c>
      <c r="B47" s="6">
        <v>47004671</v>
      </c>
      <c r="C47" s="5">
        <v>0.61209999999999998</v>
      </c>
      <c r="D47" s="5">
        <v>4.8000000000000001E-2</v>
      </c>
      <c r="E47">
        <v>77593</v>
      </c>
      <c r="F47">
        <v>77425</v>
      </c>
      <c r="G47" s="5">
        <f>Table1[[#This Row],[peak numbers (exclude blacklist)]]/Table1[[#This Row],[peak numbers (all)]]</f>
        <v>0.99783485623703172</v>
      </c>
      <c r="H47" s="8" t="s">
        <v>104</v>
      </c>
      <c r="I47" s="7">
        <v>70</v>
      </c>
    </row>
    <row r="48" spans="1:9">
      <c r="A48" s="4" t="s">
        <v>20</v>
      </c>
      <c r="B48" s="6">
        <v>36353121</v>
      </c>
      <c r="C48" s="5">
        <v>0.59650000000000003</v>
      </c>
      <c r="D48" s="5">
        <v>4.4900000000000002E-2</v>
      </c>
      <c r="E48">
        <v>60313</v>
      </c>
      <c r="F48">
        <v>60164</v>
      </c>
      <c r="G48" s="5">
        <f>Table1[[#This Row],[peak numbers (exclude blacklist)]]/Table1[[#This Row],[peak numbers (all)]]</f>
        <v>0.99752955415913647</v>
      </c>
      <c r="H48" s="8" t="s">
        <v>103</v>
      </c>
      <c r="I48" s="7">
        <v>46</v>
      </c>
    </row>
    <row r="49" spans="1:9">
      <c r="A49" s="4" t="s">
        <v>26</v>
      </c>
      <c r="B49" s="6">
        <v>40404806</v>
      </c>
      <c r="C49" s="5">
        <v>0.55459999999999998</v>
      </c>
      <c r="D49" s="5">
        <v>0.1043</v>
      </c>
      <c r="E49">
        <v>53672</v>
      </c>
      <c r="F49">
        <v>53440</v>
      </c>
      <c r="G49" s="5">
        <f>Table1[[#This Row],[peak numbers (exclude blacklist)]]/Table1[[#This Row],[peak numbers (all)]]</f>
        <v>0.99567744820390525</v>
      </c>
      <c r="H49" s="8" t="s">
        <v>103</v>
      </c>
      <c r="I49" s="7">
        <v>45</v>
      </c>
    </row>
    <row r="50" spans="1:9">
      <c r="A50" s="4" t="s">
        <v>27</v>
      </c>
      <c r="B50" s="6">
        <v>36224745</v>
      </c>
      <c r="C50" s="5">
        <v>0.53920000000000001</v>
      </c>
      <c r="D50" s="5">
        <v>5.3999999999999999E-2</v>
      </c>
      <c r="E50">
        <v>38680</v>
      </c>
      <c r="F50">
        <v>38495</v>
      </c>
      <c r="G50" s="5">
        <f>Table1[[#This Row],[peak numbers (exclude blacklist)]]/Table1[[#This Row],[peak numbers (all)]]</f>
        <v>0.99521716649431236</v>
      </c>
      <c r="H50" s="8" t="s">
        <v>104</v>
      </c>
      <c r="I50" s="7">
        <v>63</v>
      </c>
    </row>
    <row r="51" spans="1:9">
      <c r="A51" s="4" t="s">
        <v>28</v>
      </c>
      <c r="B51" s="6">
        <v>36865214</v>
      </c>
      <c r="C51" s="5">
        <v>0.51160000000000005</v>
      </c>
      <c r="D51" s="5">
        <v>5.8599999999999999E-2</v>
      </c>
      <c r="E51">
        <v>65572</v>
      </c>
      <c r="F51">
        <v>65378</v>
      </c>
      <c r="G51" s="5">
        <f>Table1[[#This Row],[peak numbers (exclude blacklist)]]/Table1[[#This Row],[peak numbers (all)]]</f>
        <v>0.99704142011834318</v>
      </c>
      <c r="H51" s="8" t="s">
        <v>104</v>
      </c>
      <c r="I51" s="7">
        <v>60</v>
      </c>
    </row>
    <row r="52" spans="1:9">
      <c r="A52" s="4" t="s">
        <v>29</v>
      </c>
      <c r="B52" s="6">
        <v>48252917</v>
      </c>
      <c r="C52" s="5">
        <v>0.58360000000000001</v>
      </c>
      <c r="D52" s="5">
        <v>4.2700000000000002E-2</v>
      </c>
      <c r="E52">
        <v>117669</v>
      </c>
      <c r="F52">
        <v>117404</v>
      </c>
      <c r="G52" s="5">
        <f>Table1[[#This Row],[peak numbers (exclude blacklist)]]/Table1[[#This Row],[peak numbers (all)]]</f>
        <v>0.99774792001291757</v>
      </c>
      <c r="H52" s="8" t="s">
        <v>103</v>
      </c>
      <c r="I52" s="7">
        <v>50</v>
      </c>
    </row>
    <row r="53" spans="1:9">
      <c r="A53" s="4" t="s">
        <v>30</v>
      </c>
      <c r="B53" s="6">
        <v>45912099</v>
      </c>
      <c r="C53" s="5">
        <v>0.55589999999999995</v>
      </c>
      <c r="D53" s="5">
        <v>5.9499999999999997E-2</v>
      </c>
      <c r="E53">
        <v>79123</v>
      </c>
      <c r="F53">
        <v>78876</v>
      </c>
      <c r="G53" s="5">
        <f>Table1[[#This Row],[peak numbers (exclude blacklist)]]/Table1[[#This Row],[peak numbers (all)]]</f>
        <v>0.99687827812393359</v>
      </c>
      <c r="H53" s="8" t="s">
        <v>103</v>
      </c>
      <c r="I53" s="7">
        <v>56</v>
      </c>
    </row>
    <row r="54" spans="1:9">
      <c r="A54" s="4" t="s">
        <v>11</v>
      </c>
      <c r="B54" s="6">
        <v>46252766</v>
      </c>
      <c r="C54" s="5">
        <v>0.60509999999999997</v>
      </c>
      <c r="D54" s="5">
        <v>7.3400000000000007E-2</v>
      </c>
      <c r="E54">
        <v>64890</v>
      </c>
      <c r="F54">
        <v>64662</v>
      </c>
      <c r="G54" s="5">
        <f>Table1[[#This Row],[peak numbers (exclude blacklist)]]/Table1[[#This Row],[peak numbers (all)]]</f>
        <v>0.99648636153490522</v>
      </c>
      <c r="H54" s="8" t="s">
        <v>103</v>
      </c>
      <c r="I54" s="7">
        <v>54</v>
      </c>
    </row>
    <row r="55" spans="1:9">
      <c r="A55" s="4" t="s">
        <v>12</v>
      </c>
      <c r="B55" s="6">
        <v>45013234</v>
      </c>
      <c r="C55" s="5">
        <v>0.6</v>
      </c>
      <c r="D55" s="5">
        <v>8.9099999999999999E-2</v>
      </c>
      <c r="E55">
        <v>56045</v>
      </c>
      <c r="F55">
        <v>55840</v>
      </c>
      <c r="G55" s="5">
        <f>Table1[[#This Row],[peak numbers (exclude blacklist)]]/Table1[[#This Row],[peak numbers (all)]]</f>
        <v>0.9963422249977697</v>
      </c>
      <c r="H55" s="8" t="s">
        <v>104</v>
      </c>
      <c r="I55" s="7">
        <v>62</v>
      </c>
    </row>
    <row r="56" spans="1:9">
      <c r="A56" s="4" t="s">
        <v>13</v>
      </c>
      <c r="B56" s="6">
        <v>39908092</v>
      </c>
      <c r="C56" s="5">
        <v>0.58179999999999998</v>
      </c>
      <c r="D56" s="5">
        <v>6.54E-2</v>
      </c>
      <c r="E56">
        <v>39273</v>
      </c>
      <c r="F56">
        <v>39076</v>
      </c>
      <c r="G56" s="5">
        <f>Table1[[#This Row],[peak numbers (exclude blacklist)]]/Table1[[#This Row],[peak numbers (all)]]</f>
        <v>0.99498383113080235</v>
      </c>
      <c r="H56" s="8" t="s">
        <v>104</v>
      </c>
      <c r="I56" s="7">
        <v>41</v>
      </c>
    </row>
    <row r="57" spans="1:9">
      <c r="A57" s="4" t="s">
        <v>14</v>
      </c>
      <c r="B57" s="6">
        <v>34105314</v>
      </c>
      <c r="C57" s="5">
        <v>0.58350000000000002</v>
      </c>
      <c r="D57" s="5">
        <v>5.8599999999999999E-2</v>
      </c>
      <c r="E57">
        <v>38718</v>
      </c>
      <c r="F57">
        <v>38559</v>
      </c>
      <c r="G57" s="5">
        <f>Table1[[#This Row],[peak numbers (exclude blacklist)]]/Table1[[#This Row],[peak numbers (all)]]</f>
        <v>0.9958933829226716</v>
      </c>
      <c r="H57" s="8" t="s">
        <v>103</v>
      </c>
      <c r="I57" s="7">
        <v>49</v>
      </c>
    </row>
    <row r="58" spans="1:9">
      <c r="A58" s="4" t="s">
        <v>15</v>
      </c>
      <c r="B58" s="6">
        <v>38412097</v>
      </c>
      <c r="C58" s="5">
        <v>0.5877</v>
      </c>
      <c r="D58" s="5">
        <v>6.0999999999999999E-2</v>
      </c>
      <c r="E58">
        <v>42230</v>
      </c>
      <c r="F58">
        <v>42043</v>
      </c>
      <c r="G58" s="5">
        <f>Table1[[#This Row],[peak numbers (exclude blacklist)]]/Table1[[#This Row],[peak numbers (all)]]</f>
        <v>0.99557186834004263</v>
      </c>
      <c r="H58" s="8" t="s">
        <v>104</v>
      </c>
      <c r="I58" s="7">
        <v>70</v>
      </c>
    </row>
    <row r="59" spans="1:9">
      <c r="A59" s="4" t="s">
        <v>56</v>
      </c>
      <c r="B59" s="6">
        <v>48074653</v>
      </c>
      <c r="C59" s="5">
        <v>0.59319999999999995</v>
      </c>
      <c r="D59" s="5">
        <v>0.11020000000000001</v>
      </c>
      <c r="E59">
        <v>37869</v>
      </c>
      <c r="F59">
        <v>37645</v>
      </c>
      <c r="G59" s="5">
        <f>Table1[[#This Row],[peak numbers (exclude blacklist)]]/Table1[[#This Row],[peak numbers (all)]]</f>
        <v>0.9940848715308036</v>
      </c>
      <c r="H59" s="8" t="s">
        <v>104</v>
      </c>
      <c r="I59" s="7">
        <v>63</v>
      </c>
    </row>
    <row r="60" spans="1:9">
      <c r="A60" s="4" t="s">
        <v>57</v>
      </c>
      <c r="B60" s="6">
        <v>33512651</v>
      </c>
      <c r="C60" s="5">
        <v>0.54430000000000001</v>
      </c>
      <c r="D60" s="5">
        <v>7.9699999999999993E-2</v>
      </c>
      <c r="E60">
        <v>20871</v>
      </c>
      <c r="F60">
        <v>20693</v>
      </c>
      <c r="G60" s="5">
        <f>Table1[[#This Row],[peak numbers (exclude blacklist)]]/Table1[[#This Row],[peak numbers (all)]]</f>
        <v>0.99147141967323082</v>
      </c>
      <c r="H60" s="8" t="s">
        <v>103</v>
      </c>
      <c r="I60" s="7">
        <v>59</v>
      </c>
    </row>
    <row r="61" spans="1:9">
      <c r="A61" s="4" t="s">
        <v>58</v>
      </c>
      <c r="B61" s="6">
        <v>32765592</v>
      </c>
      <c r="C61" s="5">
        <v>0.56230000000000002</v>
      </c>
      <c r="D61" s="5">
        <v>6.9900000000000004E-2</v>
      </c>
      <c r="E61">
        <v>25564</v>
      </c>
      <c r="F61">
        <v>25419</v>
      </c>
      <c r="G61" s="5">
        <f>Table1[[#This Row],[peak numbers (exclude blacklist)]]/Table1[[#This Row],[peak numbers (all)]]</f>
        <v>0.9943279611954311</v>
      </c>
      <c r="H61" s="8" t="s">
        <v>104</v>
      </c>
      <c r="I61" s="7">
        <v>49</v>
      </c>
    </row>
    <row r="62" spans="1:9">
      <c r="A62" s="4" t="s">
        <v>59</v>
      </c>
      <c r="B62" s="6">
        <v>38049452</v>
      </c>
      <c r="C62" s="5">
        <v>0.59109999999999996</v>
      </c>
      <c r="D62" s="5">
        <v>6.0100000000000001E-2</v>
      </c>
      <c r="E62">
        <v>32572</v>
      </c>
      <c r="F62">
        <v>32384</v>
      </c>
      <c r="G62" s="5">
        <f>Table1[[#This Row],[peak numbers (exclude blacklist)]]/Table1[[#This Row],[peak numbers (all)]]</f>
        <v>0.99422817143558884</v>
      </c>
      <c r="H62" s="8" t="s">
        <v>103</v>
      </c>
      <c r="I62" s="7">
        <v>50</v>
      </c>
    </row>
    <row r="63" spans="1:9">
      <c r="A63" s="4" t="s">
        <v>60</v>
      </c>
      <c r="B63" s="6">
        <v>33193120</v>
      </c>
      <c r="C63" s="5">
        <v>0.54569999999999996</v>
      </c>
      <c r="D63" s="5">
        <v>9.6100000000000005E-2</v>
      </c>
      <c r="E63">
        <v>13595</v>
      </c>
      <c r="F63">
        <v>13417</v>
      </c>
      <c r="G63" s="5">
        <f>Table1[[#This Row],[peak numbers (exclude blacklist)]]/Table1[[#This Row],[peak numbers (all)]]</f>
        <v>0.98690695108495774</v>
      </c>
      <c r="H63" s="8" t="s">
        <v>103</v>
      </c>
      <c r="I63" s="7">
        <v>46</v>
      </c>
    </row>
    <row r="64" spans="1:9">
      <c r="A64" s="4" t="s">
        <v>6</v>
      </c>
      <c r="B64" s="6">
        <v>38944144</v>
      </c>
      <c r="C64" s="5">
        <v>0.55489999999999995</v>
      </c>
      <c r="D64" s="5">
        <v>5.6000000000000001E-2</v>
      </c>
      <c r="E64">
        <v>59288</v>
      </c>
      <c r="F64">
        <v>59117</v>
      </c>
      <c r="G64" s="5">
        <f>Table1[[#This Row],[peak numbers (exclude blacklist)]]/Table1[[#This Row],[peak numbers (all)]]</f>
        <v>0.99711577384968286</v>
      </c>
      <c r="H64" s="8" t="s">
        <v>104</v>
      </c>
      <c r="I64" s="7">
        <v>49</v>
      </c>
    </row>
    <row r="65" spans="1:9">
      <c r="A65" s="4" t="s">
        <v>7</v>
      </c>
      <c r="B65" s="6">
        <v>33276703</v>
      </c>
      <c r="C65" s="5">
        <v>0.53510000000000002</v>
      </c>
      <c r="D65" s="5">
        <v>6.7699999999999996E-2</v>
      </c>
      <c r="E65">
        <v>77599</v>
      </c>
      <c r="F65">
        <v>77430</v>
      </c>
      <c r="G65" s="5">
        <f>Table1[[#This Row],[peak numbers (exclude blacklist)]]/Table1[[#This Row],[peak numbers (all)]]</f>
        <v>0.99782213688320731</v>
      </c>
      <c r="H65" s="8" t="s">
        <v>104</v>
      </c>
      <c r="I65" s="7">
        <v>38</v>
      </c>
    </row>
    <row r="66" spans="1:9">
      <c r="A66" s="4" t="s">
        <v>8</v>
      </c>
      <c r="B66" s="6">
        <v>44073513</v>
      </c>
      <c r="C66" s="5">
        <v>0.63070000000000004</v>
      </c>
      <c r="D66" s="5">
        <v>6.8199999999999997E-2</v>
      </c>
      <c r="E66">
        <v>170531</v>
      </c>
      <c r="F66">
        <v>170351</v>
      </c>
      <c r="G66" s="5">
        <f>Table1[[#This Row],[peak numbers (exclude blacklist)]]/Table1[[#This Row],[peak numbers (all)]]</f>
        <v>0.99894447343884685</v>
      </c>
      <c r="H66" s="8" t="s">
        <v>104</v>
      </c>
      <c r="I66" s="7">
        <v>47</v>
      </c>
    </row>
    <row r="67" spans="1:9">
      <c r="A67" s="4" t="s">
        <v>9</v>
      </c>
      <c r="B67" s="6">
        <v>33013840</v>
      </c>
      <c r="C67" s="5">
        <v>0.57040000000000002</v>
      </c>
      <c r="D67" s="5">
        <v>6.4299999999999996E-2</v>
      </c>
      <c r="E67">
        <v>103008</v>
      </c>
      <c r="F67">
        <v>102865</v>
      </c>
      <c r="G67" s="5">
        <f>Table1[[#This Row],[peak numbers (exclude blacklist)]]/Table1[[#This Row],[peak numbers (all)]]</f>
        <v>0.99861175831003413</v>
      </c>
      <c r="H67" s="8" t="s">
        <v>104</v>
      </c>
      <c r="I67" s="7">
        <v>50</v>
      </c>
    </row>
    <row r="68" spans="1:9">
      <c r="A68" s="4" t="s">
        <v>10</v>
      </c>
      <c r="B68" s="6">
        <v>36295337</v>
      </c>
      <c r="C68" s="5">
        <v>0.54259999999999997</v>
      </c>
      <c r="D68" s="5">
        <v>6.25E-2</v>
      </c>
      <c r="E68">
        <v>87153</v>
      </c>
      <c r="F68">
        <v>86971</v>
      </c>
      <c r="G68" s="5">
        <f>Table1[[#This Row],[peak numbers (exclude blacklist)]]/Table1[[#This Row],[peak numbers (all)]]</f>
        <v>0.99791171847211224</v>
      </c>
      <c r="H68" s="8" t="s">
        <v>104</v>
      </c>
      <c r="I68" s="7">
        <v>42</v>
      </c>
    </row>
    <row r="69" spans="1:9">
      <c r="A69" s="4" t="s">
        <v>36</v>
      </c>
      <c r="B69" s="6">
        <v>34361379</v>
      </c>
      <c r="C69" s="5">
        <v>0.5413</v>
      </c>
      <c r="D69" s="5">
        <v>7.4499999999999997E-2</v>
      </c>
      <c r="E69">
        <v>61031</v>
      </c>
      <c r="F69">
        <v>60831</v>
      </c>
      <c r="G69" s="5">
        <f>Table1[[#This Row],[peak numbers (exclude blacklist)]]/Table1[[#This Row],[peak numbers (all)]]</f>
        <v>0.9967229768478314</v>
      </c>
      <c r="H69" s="8" t="s">
        <v>103</v>
      </c>
      <c r="I69" s="7">
        <v>49</v>
      </c>
    </row>
    <row r="70" spans="1:9">
      <c r="A70" s="4" t="s">
        <v>37</v>
      </c>
      <c r="B70" s="6">
        <v>39322381</v>
      </c>
      <c r="C70" s="5">
        <v>0.56059999999999999</v>
      </c>
      <c r="D70" s="5">
        <v>7.0999999999999994E-2</v>
      </c>
      <c r="E70">
        <v>76474</v>
      </c>
      <c r="F70">
        <v>76282</v>
      </c>
      <c r="G70" s="5">
        <f>Table1[[#This Row],[peak numbers (exclude blacklist)]]/Table1[[#This Row],[peak numbers (all)]]</f>
        <v>0.99748934278316814</v>
      </c>
      <c r="H70" s="8" t="s">
        <v>104</v>
      </c>
      <c r="I70" s="7">
        <v>70</v>
      </c>
    </row>
    <row r="71" spans="1:9">
      <c r="A71" s="4" t="s">
        <v>38</v>
      </c>
      <c r="B71" s="6">
        <v>32900003</v>
      </c>
      <c r="C71" s="5">
        <v>0.57650000000000001</v>
      </c>
      <c r="D71" s="5">
        <v>6.5500000000000003E-2</v>
      </c>
      <c r="E71">
        <v>55844</v>
      </c>
      <c r="F71">
        <v>55662</v>
      </c>
      <c r="G71" s="5">
        <f>Table1[[#This Row],[peak numbers (exclude blacklist)]]/Table1[[#This Row],[peak numbers (all)]]</f>
        <v>0.99674092113745438</v>
      </c>
      <c r="H71" s="8" t="s">
        <v>103</v>
      </c>
      <c r="I71" s="7">
        <v>46</v>
      </c>
    </row>
    <row r="72" spans="1:9">
      <c r="A72" s="4" t="s">
        <v>39</v>
      </c>
      <c r="B72" s="6">
        <v>43451045</v>
      </c>
      <c r="C72" s="5">
        <v>0.57640000000000002</v>
      </c>
      <c r="D72" s="5">
        <v>8.3199999999999996E-2</v>
      </c>
      <c r="E72">
        <v>114922</v>
      </c>
      <c r="F72">
        <v>114684</v>
      </c>
      <c r="G72" s="5">
        <f>Table1[[#This Row],[peak numbers (exclude blacklist)]]/Table1[[#This Row],[peak numbers (all)]]</f>
        <v>0.99792903012478029</v>
      </c>
      <c r="H72" s="8" t="s">
        <v>103</v>
      </c>
      <c r="I72" s="7">
        <v>50</v>
      </c>
    </row>
    <row r="73" spans="1:9">
      <c r="A73" s="4" t="s">
        <v>40</v>
      </c>
      <c r="B73" s="6">
        <v>39543203</v>
      </c>
      <c r="C73" s="5">
        <v>0.57550000000000001</v>
      </c>
      <c r="D73" s="5">
        <v>7.2999999999999995E-2</v>
      </c>
      <c r="E73">
        <v>55555</v>
      </c>
      <c r="F73">
        <v>55371</v>
      </c>
      <c r="G73" s="5">
        <f>Table1[[#This Row],[peak numbers (exclude blacklist)]]/Table1[[#This Row],[peak numbers (all)]]</f>
        <v>0.99668796687966876</v>
      </c>
      <c r="H73" s="8" t="s">
        <v>104</v>
      </c>
      <c r="I73" s="7">
        <v>57</v>
      </c>
    </row>
    <row r="74" spans="1:9">
      <c r="A74" s="4" t="s">
        <v>70</v>
      </c>
      <c r="B74" s="6">
        <v>39453646</v>
      </c>
      <c r="C74" s="5">
        <v>0.50729999999999997</v>
      </c>
      <c r="D74" s="5">
        <v>7.3899999999999993E-2</v>
      </c>
      <c r="E74">
        <v>111562</v>
      </c>
      <c r="F74">
        <v>111310</v>
      </c>
      <c r="G74" s="5">
        <f>Table1[[#This Row],[peak numbers (exclude blacklist)]]/Table1[[#This Row],[peak numbers (all)]]</f>
        <v>0.99774116634696397</v>
      </c>
      <c r="H74" s="8" t="s">
        <v>104</v>
      </c>
      <c r="I74" s="7">
        <v>21</v>
      </c>
    </row>
    <row r="75" spans="1:9">
      <c r="A75" s="4" t="s">
        <v>71</v>
      </c>
      <c r="B75" s="6">
        <v>47400346</v>
      </c>
      <c r="C75" s="5">
        <v>0.59150000000000003</v>
      </c>
      <c r="D75" s="5">
        <v>6.0299999999999999E-2</v>
      </c>
      <c r="E75">
        <v>193580</v>
      </c>
      <c r="F75">
        <v>193296</v>
      </c>
      <c r="G75" s="5">
        <f>Table1[[#This Row],[peak numbers (exclude blacklist)]]/Table1[[#This Row],[peak numbers (all)]]</f>
        <v>0.99853290629197233</v>
      </c>
      <c r="H75" s="8" t="s">
        <v>104</v>
      </c>
      <c r="I75" s="7">
        <v>34</v>
      </c>
    </row>
    <row r="76" spans="1:9">
      <c r="A76" s="4" t="s">
        <v>72</v>
      </c>
      <c r="B76" s="6">
        <v>37898885</v>
      </c>
      <c r="C76" s="5">
        <v>0.53600000000000003</v>
      </c>
      <c r="D76" s="5">
        <v>6.9699999999999998E-2</v>
      </c>
      <c r="E76">
        <v>94774</v>
      </c>
      <c r="F76">
        <v>94529</v>
      </c>
      <c r="G76" s="5">
        <f>Table1[[#This Row],[peak numbers (exclude blacklist)]]/Table1[[#This Row],[peak numbers (all)]]</f>
        <v>0.99741490282144896</v>
      </c>
      <c r="H76" s="8" t="s">
        <v>104</v>
      </c>
      <c r="I76" s="7">
        <v>32</v>
      </c>
    </row>
    <row r="77" spans="1:9">
      <c r="A77" s="4" t="s">
        <v>73</v>
      </c>
      <c r="B77" s="6">
        <v>34927700</v>
      </c>
      <c r="C77" s="5">
        <v>0.5323</v>
      </c>
      <c r="D77" s="5">
        <v>9.5799999999999996E-2</v>
      </c>
      <c r="E77">
        <v>50528</v>
      </c>
      <c r="F77">
        <v>50330</v>
      </c>
      <c r="G77" s="5">
        <f>Table1[[#This Row],[peak numbers (exclude blacklist)]]/Table1[[#This Row],[peak numbers (all)]]</f>
        <v>0.996081380620646</v>
      </c>
      <c r="H77" s="8" t="s">
        <v>104</v>
      </c>
      <c r="I77" s="7">
        <v>36</v>
      </c>
    </row>
    <row r="78" spans="1:9">
      <c r="A78" s="4" t="s">
        <v>74</v>
      </c>
      <c r="B78" s="6">
        <v>43567941</v>
      </c>
      <c r="C78" s="5">
        <v>0.61450000000000005</v>
      </c>
      <c r="D78" s="5">
        <v>7.22E-2</v>
      </c>
      <c r="E78">
        <v>133730</v>
      </c>
      <c r="F78">
        <v>133536</v>
      </c>
      <c r="G78" s="5">
        <f>Table1[[#This Row],[peak numbers (exclude blacklist)]]/Table1[[#This Row],[peak numbers (all)]]</f>
        <v>0.99854931578553807</v>
      </c>
      <c r="H78" s="8" t="s">
        <v>104</v>
      </c>
      <c r="I78" s="7">
        <v>21</v>
      </c>
    </row>
    <row r="79" spans="1:9">
      <c r="A79" s="4" t="s">
        <v>41</v>
      </c>
      <c r="B79" s="6">
        <v>37834679</v>
      </c>
      <c r="C79" s="5">
        <v>0.52010000000000001</v>
      </c>
      <c r="D79" s="5">
        <v>7.9399999999999998E-2</v>
      </c>
      <c r="E79">
        <v>51642</v>
      </c>
      <c r="F79">
        <v>51440</v>
      </c>
      <c r="G79" s="5">
        <f>Table1[[#This Row],[peak numbers (exclude blacklist)]]/Table1[[#This Row],[peak numbers (all)]]</f>
        <v>0.99608845513341848</v>
      </c>
      <c r="H79" s="8" t="s">
        <v>103</v>
      </c>
      <c r="I79" s="7">
        <v>55</v>
      </c>
    </row>
    <row r="80" spans="1:9">
      <c r="A80" s="4" t="s">
        <v>42</v>
      </c>
      <c r="B80" s="6">
        <v>33151215</v>
      </c>
      <c r="C80" s="5">
        <v>0.53010000000000002</v>
      </c>
      <c r="D80" s="5">
        <v>6.4299999999999996E-2</v>
      </c>
      <c r="E80">
        <v>51252</v>
      </c>
      <c r="F80">
        <v>51074</v>
      </c>
      <c r="G80" s="5">
        <f>Table1[[#This Row],[peak numbers (exclude blacklist)]]/Table1[[#This Row],[peak numbers (all)]]</f>
        <v>0.99652696480137359</v>
      </c>
      <c r="H80" s="8" t="s">
        <v>103</v>
      </c>
      <c r="I80" s="7">
        <v>57</v>
      </c>
    </row>
    <row r="81" spans="1:9">
      <c r="A81" s="4" t="s">
        <v>43</v>
      </c>
      <c r="B81" s="6">
        <v>34820759</v>
      </c>
      <c r="C81" s="5">
        <v>0.54649999999999999</v>
      </c>
      <c r="D81" s="5">
        <v>5.9700000000000003E-2</v>
      </c>
      <c r="E81">
        <v>32750</v>
      </c>
      <c r="F81">
        <v>32582</v>
      </c>
      <c r="G81" s="5">
        <f>Table1[[#This Row],[peak numbers (exclude blacklist)]]/Table1[[#This Row],[peak numbers (all)]]</f>
        <v>0.99487022900763356</v>
      </c>
      <c r="H81" s="8" t="s">
        <v>103</v>
      </c>
      <c r="I81" s="7">
        <v>50</v>
      </c>
    </row>
    <row r="82" spans="1:9">
      <c r="A82" s="4" t="s">
        <v>44</v>
      </c>
      <c r="B82" s="6">
        <v>41810116</v>
      </c>
      <c r="C82" s="5">
        <v>0.58679999999999999</v>
      </c>
      <c r="D82" s="5">
        <v>4.7699999999999999E-2</v>
      </c>
      <c r="E82">
        <v>142451</v>
      </c>
      <c r="F82">
        <v>142252</v>
      </c>
      <c r="G82" s="5">
        <f>Table1[[#This Row],[peak numbers (exclude blacklist)]]/Table1[[#This Row],[peak numbers (all)]]</f>
        <v>0.998603028409769</v>
      </c>
      <c r="H82" s="8" t="s">
        <v>103</v>
      </c>
      <c r="I82" s="7">
        <v>48</v>
      </c>
    </row>
    <row r="83" spans="1:9">
      <c r="A83" s="4" t="s">
        <v>45</v>
      </c>
      <c r="B83" s="6">
        <v>43127388</v>
      </c>
      <c r="C83" s="5">
        <v>0.62219999999999998</v>
      </c>
      <c r="D83" s="5">
        <v>7.2599999999999998E-2</v>
      </c>
      <c r="E83">
        <v>84966</v>
      </c>
      <c r="F83">
        <v>84782</v>
      </c>
      <c r="G83" s="5">
        <f>Table1[[#This Row],[peak numbers (exclude blacklist)]]/Table1[[#This Row],[peak numbers (all)]]</f>
        <v>0.99783442788880261</v>
      </c>
      <c r="H83" s="8" t="s">
        <v>103</v>
      </c>
      <c r="I83" s="7">
        <v>49</v>
      </c>
    </row>
    <row r="84" spans="1:9">
      <c r="A84" s="4" t="s">
        <v>46</v>
      </c>
      <c r="B84" s="6">
        <v>44243372</v>
      </c>
      <c r="C84" s="5">
        <v>0.60850000000000004</v>
      </c>
      <c r="D84" s="5">
        <v>7.3599999999999999E-2</v>
      </c>
      <c r="E84">
        <v>94309</v>
      </c>
      <c r="F84">
        <v>94117</v>
      </c>
      <c r="G84" s="5">
        <f>Table1[[#This Row],[peak numbers (exclude blacklist)]]/Table1[[#This Row],[peak numbers (all)]]</f>
        <v>0.99796413915957116</v>
      </c>
      <c r="H84" s="8" t="s">
        <v>104</v>
      </c>
      <c r="I84" s="7">
        <v>63</v>
      </c>
    </row>
    <row r="85" spans="1:9">
      <c r="A85" s="4" t="s">
        <v>47</v>
      </c>
      <c r="B85" s="6">
        <v>44036035</v>
      </c>
      <c r="C85" s="5">
        <v>0.61890000000000001</v>
      </c>
      <c r="D85" s="5">
        <v>5.9900000000000002E-2</v>
      </c>
      <c r="E85">
        <v>63078</v>
      </c>
      <c r="F85">
        <v>62905</v>
      </c>
      <c r="G85" s="5">
        <f>Table1[[#This Row],[peak numbers (exclude blacklist)]]/Table1[[#This Row],[peak numbers (all)]]</f>
        <v>0.99725736389866515</v>
      </c>
      <c r="H85" s="8" t="s">
        <v>103</v>
      </c>
      <c r="I85" s="7">
        <v>68</v>
      </c>
    </row>
    <row r="86" spans="1:9">
      <c r="A86" s="4" t="s">
        <v>48</v>
      </c>
      <c r="B86" s="6">
        <v>37982518</v>
      </c>
      <c r="C86" s="5">
        <v>0.53449999999999998</v>
      </c>
      <c r="D86" s="5">
        <v>7.22E-2</v>
      </c>
      <c r="E86">
        <v>35790</v>
      </c>
      <c r="F86">
        <v>35608</v>
      </c>
      <c r="G86" s="5">
        <f>Table1[[#This Row],[peak numbers (exclude blacklist)]]/Table1[[#This Row],[peak numbers (all)]]</f>
        <v>0.99491478066499017</v>
      </c>
      <c r="H86" s="8" t="s">
        <v>104</v>
      </c>
      <c r="I86" s="7">
        <v>62</v>
      </c>
    </row>
    <row r="87" spans="1:9">
      <c r="A87" s="4" t="s">
        <v>49</v>
      </c>
      <c r="B87" s="6">
        <v>44895306</v>
      </c>
      <c r="C87" s="5">
        <v>0.60089999999999999</v>
      </c>
      <c r="D87" s="5">
        <v>8.0299999999999996E-2</v>
      </c>
      <c r="E87">
        <v>83712</v>
      </c>
      <c r="F87">
        <v>83505</v>
      </c>
      <c r="G87" s="5">
        <f>Table1[[#This Row],[peak numbers (exclude blacklist)]]/Table1[[#This Row],[peak numbers (all)]]</f>
        <v>0.99752723623853212</v>
      </c>
      <c r="H87" s="8" t="s">
        <v>103</v>
      </c>
      <c r="I87" s="7">
        <v>69</v>
      </c>
    </row>
    <row r="88" spans="1:9">
      <c r="A88" s="4" t="s">
        <v>50</v>
      </c>
      <c r="B88" s="6">
        <v>40104720</v>
      </c>
      <c r="C88" s="5">
        <v>0.56420000000000003</v>
      </c>
      <c r="D88" s="5">
        <v>6.2E-2</v>
      </c>
      <c r="E88">
        <v>33128</v>
      </c>
      <c r="F88">
        <v>32949</v>
      </c>
      <c r="G88" s="5">
        <f>Table1[[#This Row],[peak numbers (exclude blacklist)]]/Table1[[#This Row],[peak numbers (all)]]</f>
        <v>0.99459671576913788</v>
      </c>
      <c r="H88" s="8" t="s">
        <v>103</v>
      </c>
      <c r="I88" s="7">
        <v>48</v>
      </c>
    </row>
    <row r="89" spans="1:9">
      <c r="A89" s="4" t="s">
        <v>81</v>
      </c>
      <c r="B89" s="6">
        <v>53207987</v>
      </c>
      <c r="C89" s="5">
        <v>0.52370000000000005</v>
      </c>
      <c r="D89" s="5">
        <v>0.15970000000000001</v>
      </c>
      <c r="E89">
        <v>36474</v>
      </c>
      <c r="F89">
        <v>36218</v>
      </c>
      <c r="G89" s="5">
        <f>Table1[[#This Row],[peak numbers (exclude blacklist)]]/Table1[[#This Row],[peak numbers (all)]]</f>
        <v>0.99298130174919119</v>
      </c>
      <c r="H89" s="8" t="s">
        <v>104</v>
      </c>
      <c r="I89" s="7">
        <v>41</v>
      </c>
    </row>
    <row r="90" spans="1:9">
      <c r="A90" s="4" t="s">
        <v>82</v>
      </c>
      <c r="B90" s="6">
        <v>51627643</v>
      </c>
      <c r="C90" s="5">
        <v>0.54279999999999995</v>
      </c>
      <c r="D90" s="5">
        <v>0.1346</v>
      </c>
      <c r="E90">
        <v>52609</v>
      </c>
      <c r="F90">
        <v>52354</v>
      </c>
      <c r="G90" s="5">
        <f>Table1[[#This Row],[peak numbers (exclude blacklist)]]/Table1[[#This Row],[peak numbers (all)]]</f>
        <v>0.9951529206029387</v>
      </c>
      <c r="H90" s="8" t="s">
        <v>104</v>
      </c>
      <c r="I90" s="7">
        <v>71</v>
      </c>
    </row>
    <row r="91" spans="1:9">
      <c r="A91" s="4" t="s">
        <v>83</v>
      </c>
      <c r="B91" s="6">
        <v>51872673</v>
      </c>
      <c r="C91" s="5">
        <v>0.52690000000000003</v>
      </c>
      <c r="D91" s="5">
        <v>0.15190000000000001</v>
      </c>
      <c r="E91">
        <v>32814</v>
      </c>
      <c r="F91">
        <v>32557</v>
      </c>
      <c r="G91" s="5">
        <f>Table1[[#This Row],[peak numbers (exclude blacklist)]]/Table1[[#This Row],[peak numbers (all)]]</f>
        <v>0.99216797708295235</v>
      </c>
      <c r="H91" s="8" t="s">
        <v>103</v>
      </c>
      <c r="I91" s="7">
        <v>72</v>
      </c>
    </row>
    <row r="92" spans="1:9">
      <c r="A92" s="4" t="s">
        <v>84</v>
      </c>
      <c r="B92" s="6">
        <v>52020685</v>
      </c>
      <c r="C92" s="5">
        <v>0.53669999999999995</v>
      </c>
      <c r="D92" s="5">
        <v>0.13619999999999999</v>
      </c>
      <c r="E92">
        <v>19630</v>
      </c>
      <c r="F92">
        <v>19367</v>
      </c>
      <c r="G92" s="5">
        <f>Table1[[#This Row],[peak numbers (exclude blacklist)]]/Table1[[#This Row],[peak numbers (all)]]</f>
        <v>0.98660213958227205</v>
      </c>
      <c r="H92" s="8" t="s">
        <v>103</v>
      </c>
      <c r="I92" s="7">
        <v>54</v>
      </c>
    </row>
    <row r="93" spans="1:9">
      <c r="A93" s="4" t="s">
        <v>85</v>
      </c>
      <c r="B93" s="6">
        <v>51121930</v>
      </c>
      <c r="C93" s="5">
        <v>0.52210000000000001</v>
      </c>
      <c r="D93" s="5">
        <v>0.16500000000000001</v>
      </c>
      <c r="E93">
        <v>15329</v>
      </c>
      <c r="F93">
        <v>15086</v>
      </c>
      <c r="G93" s="5">
        <f>Table1[[#This Row],[peak numbers (exclude blacklist)]]/Table1[[#This Row],[peak numbers (all)]]</f>
        <v>0.98414769391349732</v>
      </c>
      <c r="H93" s="8" t="s">
        <v>103</v>
      </c>
      <c r="I93" s="7">
        <v>59</v>
      </c>
    </row>
    <row r="94" spans="1:9">
      <c r="A94" s="4" t="s">
        <v>21</v>
      </c>
      <c r="B94" s="6">
        <v>45767393</v>
      </c>
      <c r="C94" s="5">
        <v>0.59350000000000003</v>
      </c>
      <c r="D94" s="5">
        <v>6.4199999999999993E-2</v>
      </c>
      <c r="E94">
        <v>18627</v>
      </c>
      <c r="F94">
        <v>18435</v>
      </c>
      <c r="G94" s="5">
        <f>Table1[[#This Row],[peak numbers (exclude blacklist)]]/Table1[[#This Row],[peak numbers (all)]]</f>
        <v>0.98969238202609111</v>
      </c>
      <c r="H94" s="8" t="s">
        <v>103</v>
      </c>
      <c r="I94" s="7">
        <v>54</v>
      </c>
    </row>
    <row r="95" spans="1:9">
      <c r="A95" s="4" t="s">
        <v>22</v>
      </c>
      <c r="B95" s="6">
        <v>36571128</v>
      </c>
      <c r="C95" s="5">
        <v>0.55010000000000003</v>
      </c>
      <c r="D95" s="5">
        <v>4.8399999999999999E-2</v>
      </c>
      <c r="E95">
        <v>29317</v>
      </c>
      <c r="F95">
        <v>29138</v>
      </c>
      <c r="G95" s="5">
        <f>Table1[[#This Row],[peak numbers (exclude blacklist)]]/Table1[[#This Row],[peak numbers (all)]]</f>
        <v>0.99389432752328</v>
      </c>
      <c r="H95" s="8" t="s">
        <v>103</v>
      </c>
      <c r="I95" s="7">
        <v>48</v>
      </c>
    </row>
    <row r="96" spans="1:9">
      <c r="A96" s="4" t="s">
        <v>23</v>
      </c>
      <c r="B96" s="6">
        <v>43233820</v>
      </c>
      <c r="C96" s="5">
        <v>0.60109999999999997</v>
      </c>
      <c r="D96" s="5">
        <v>7.7299999999999994E-2</v>
      </c>
      <c r="E96">
        <v>26820</v>
      </c>
      <c r="F96">
        <v>26630</v>
      </c>
      <c r="G96" s="5">
        <f>Table1[[#This Row],[peak numbers (exclude blacklist)]]/Table1[[#This Row],[peak numbers (all)]]</f>
        <v>0.99291573452647275</v>
      </c>
      <c r="H96" s="8" t="s">
        <v>103</v>
      </c>
      <c r="I96" s="7">
        <v>45</v>
      </c>
    </row>
    <row r="97" spans="1:9">
      <c r="A97" s="4" t="s">
        <v>24</v>
      </c>
      <c r="B97" s="6">
        <v>46892895</v>
      </c>
      <c r="C97" s="5">
        <v>0.54659999999999997</v>
      </c>
      <c r="D97" s="5">
        <v>7.3899999999999993E-2</v>
      </c>
      <c r="E97">
        <v>17540</v>
      </c>
      <c r="F97">
        <v>17343</v>
      </c>
      <c r="G97" s="5">
        <f>Table1[[#This Row],[peak numbers (exclude blacklist)]]/Table1[[#This Row],[peak numbers (all)]]</f>
        <v>0.98876852907639678</v>
      </c>
      <c r="H97" s="8" t="s">
        <v>103</v>
      </c>
      <c r="I97" s="7">
        <v>49</v>
      </c>
    </row>
    <row r="98" spans="1:9">
      <c r="A98" s="4" t="s">
        <v>25</v>
      </c>
      <c r="B98" s="6">
        <v>46625281</v>
      </c>
      <c r="C98" s="5">
        <v>0.59130000000000005</v>
      </c>
      <c r="D98" s="5">
        <v>5.5800000000000002E-2</v>
      </c>
      <c r="E98">
        <v>38647</v>
      </c>
      <c r="F98">
        <v>38473</v>
      </c>
      <c r="G98" s="5">
        <f>Table1[[#This Row],[peak numbers (exclude blacklist)]]/Table1[[#This Row],[peak numbers (all)]]</f>
        <v>0.99549771004217658</v>
      </c>
      <c r="H98" s="8" t="s">
        <v>103</v>
      </c>
      <c r="I98" s="7">
        <v>33</v>
      </c>
    </row>
  </sheetData>
  <phoneticPr fontId="5" type="noConversion"/>
  <pageMargins left="0.7" right="0.7" top="0.75" bottom="0.75" header="0.51180555555555496" footer="0.51180555555555496"/>
  <pageSetup firstPageNumber="0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_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</dc:creator>
  <dc:description/>
  <cp:lastModifiedBy>Xiaolong Cui</cp:lastModifiedBy>
  <cp:revision>2</cp:revision>
  <dcterms:created xsi:type="dcterms:W3CDTF">2018-10-17T17:12:55Z</dcterms:created>
  <dcterms:modified xsi:type="dcterms:W3CDTF">2020-10-31T14:35:3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